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l8/Dropbox (Partners HealthCare)/PAPER/2020.osteo.mdd/manuscript/"/>
    </mc:Choice>
  </mc:AlternateContent>
  <xr:revisionPtr revIDLastSave="0" documentId="13_ncr:1_{CE7F73DC-766C-5941-B2E4-216C2BD64561}" xr6:coauthVersionLast="45" xr6:coauthVersionMax="45" xr10:uidLastSave="{00000000-0000-0000-0000-000000000000}"/>
  <bookViews>
    <workbookView xWindow="12220" yWindow="3040" windowWidth="23720" windowHeight="23100" xr2:uid="{00000000-000D-0000-FFFF-FFFF00000000}"/>
  </bookViews>
  <sheets>
    <sheet name="specific_magma_exp_gtex_v8_ts_a" sheetId="1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0" i="1" l="1"/>
  <c r="G51" i="1"/>
  <c r="G52" i="1"/>
  <c r="G53" i="1"/>
  <c r="G54" i="1"/>
  <c r="G55" i="1"/>
  <c r="G56" i="1"/>
  <c r="G57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21" i="1"/>
  <c r="G22" i="1"/>
  <c r="G23" i="1"/>
  <c r="G24" i="1"/>
  <c r="G25" i="1"/>
  <c r="G26" i="1"/>
  <c r="G27" i="1"/>
  <c r="G28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5" i="1"/>
  <c r="G4" i="1"/>
</calcChain>
</file>

<file path=xl/sharedStrings.xml><?xml version="1.0" encoding="utf-8"?>
<sst xmlns="http://schemas.openxmlformats.org/spreadsheetml/2006/main" count="62" uniqueCount="62">
  <si>
    <t>Table S5. Specific tissue expression of genes using FUMA</t>
  </si>
  <si>
    <t>Tissue</t>
  </si>
  <si>
    <t># Genes</t>
  </si>
  <si>
    <t>Beta</t>
  </si>
  <si>
    <t>Beta SD</t>
  </si>
  <si>
    <t>SE</t>
  </si>
  <si>
    <t>P</t>
  </si>
  <si>
    <t>P Bonferroni</t>
  </si>
  <si>
    <t xml:space="preserve">Brain Cortex    </t>
  </si>
  <si>
    <t xml:space="preserve">Brain Cerebellum      </t>
  </si>
  <si>
    <t xml:space="preserve">Brain Frontal Cortex BA9         </t>
  </si>
  <si>
    <t xml:space="preserve">Brain Cerebellar Hemisphere   </t>
  </si>
  <si>
    <t xml:space="preserve">Brain Anterior cingulate cortex BA24   </t>
  </si>
  <si>
    <t xml:space="preserve">Brain Amygdala               </t>
  </si>
  <si>
    <t xml:space="preserve">Brain Nucleus accumbens basal ganglia </t>
  </si>
  <si>
    <t xml:space="preserve">Brain Hippocampus      </t>
  </si>
  <si>
    <t xml:space="preserve">Brain Caudate basal ganglia   </t>
  </si>
  <si>
    <t xml:space="preserve">Brain Hypothalamus      </t>
  </si>
  <si>
    <t xml:space="preserve">Brain Putamen basal ganglia    </t>
  </si>
  <si>
    <t xml:space="preserve">Pituitary               </t>
  </si>
  <si>
    <t xml:space="preserve">Brain Substantia nigra          </t>
  </si>
  <si>
    <t xml:space="preserve">Cells Cultured fibroblasts   </t>
  </si>
  <si>
    <t xml:space="preserve">Brain Spinal cord cervical c-1 </t>
  </si>
  <si>
    <t xml:space="preserve">Testis                </t>
  </si>
  <si>
    <t xml:space="preserve">Muscle Skeletal       </t>
  </si>
  <si>
    <t xml:space="preserve">Nerve Tibial       </t>
  </si>
  <si>
    <t xml:space="preserve">Artery Tibial        </t>
  </si>
  <si>
    <t xml:space="preserve">Ovary                 </t>
  </si>
  <si>
    <t xml:space="preserve">Cervix Ectocervix       </t>
  </si>
  <si>
    <t xml:space="preserve">Colon Sigmoid        </t>
  </si>
  <si>
    <t xml:space="preserve">Esophagus Gastroesophageal Junction  </t>
  </si>
  <si>
    <t xml:space="preserve">Cervix Endocervix      </t>
  </si>
  <si>
    <t xml:space="preserve">Uterus            </t>
  </si>
  <si>
    <t xml:space="preserve">Esophagus Muscularis    </t>
  </si>
  <si>
    <t xml:space="preserve">Adipose Subcutaneous </t>
  </si>
  <si>
    <t xml:space="preserve">Artery Aorta         </t>
  </si>
  <si>
    <t xml:space="preserve">Heart Atrial Appendage         </t>
  </si>
  <si>
    <t xml:space="preserve">Cells EBV-transformed lymphocytes  </t>
  </si>
  <si>
    <t xml:space="preserve">Adrenal Gland    </t>
  </si>
  <si>
    <t xml:space="preserve">Fallopian Tube           </t>
  </si>
  <si>
    <t xml:space="preserve">Prostate           </t>
  </si>
  <si>
    <t xml:space="preserve">Heart Left Ventricle     </t>
  </si>
  <si>
    <t xml:space="preserve">Whole Blood              </t>
  </si>
  <si>
    <t xml:space="preserve">Vagina           </t>
  </si>
  <si>
    <t xml:space="preserve">Skin Sun Exposed Lower leg      </t>
  </si>
  <si>
    <t xml:space="preserve">Bladder       </t>
  </si>
  <si>
    <t xml:space="preserve">Breast Mammary Tissue    </t>
  </si>
  <si>
    <t xml:space="preserve">Artery Coronary    </t>
  </si>
  <si>
    <t xml:space="preserve">Thyroid          </t>
  </si>
  <si>
    <t xml:space="preserve">Skin Not Sun Exposed Suprapubic </t>
  </si>
  <si>
    <t xml:space="preserve">Kidney Medulla          </t>
  </si>
  <si>
    <t xml:space="preserve">Lung                 </t>
  </si>
  <si>
    <t xml:space="preserve">Pancreas              </t>
  </si>
  <si>
    <t xml:space="preserve">Liver                 </t>
  </si>
  <si>
    <t xml:space="preserve">Colon Transverse       </t>
  </si>
  <si>
    <t xml:space="preserve">Kidney Cortex      </t>
  </si>
  <si>
    <t xml:space="preserve">Spleen             </t>
  </si>
  <si>
    <t xml:space="preserve">Adipose Visceral Omentum </t>
  </si>
  <si>
    <t xml:space="preserve">Stomach         </t>
  </si>
  <si>
    <t xml:space="preserve">Small Intestine Terminal Ileum </t>
  </si>
  <si>
    <t xml:space="preserve">Esophagus Mucosa     </t>
  </si>
  <si>
    <t xml:space="preserve">Minor Salivary Gland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10" xfId="0" applyFont="1" applyBorder="1"/>
    <xf numFmtId="0" fontId="0" fillId="0" borderId="10" xfId="0" applyBorder="1" applyAlignment="1">
      <alignment vertical="center" wrapText="1"/>
    </xf>
    <xf numFmtId="0" fontId="0" fillId="0" borderId="10" xfId="0" applyBorder="1" applyAlignment="1">
      <alignment vertical="center"/>
    </xf>
    <xf numFmtId="0" fontId="0" fillId="33" borderId="10" xfId="0" applyFill="1" applyBorder="1" applyAlignment="1">
      <alignment vertical="center" wrapText="1"/>
    </xf>
    <xf numFmtId="11" fontId="0" fillId="33" borderId="10" xfId="0" applyNumberFormat="1" applyFill="1" applyBorder="1" applyAlignment="1">
      <alignment vertical="center" wrapText="1"/>
    </xf>
    <xf numFmtId="0" fontId="0" fillId="33" borderId="10" xfId="0" applyFill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7"/>
  <sheetViews>
    <sheetView tabSelected="1" zoomScale="117" workbookViewId="0">
      <selection activeCell="A4" sqref="A4:G14"/>
    </sheetView>
  </sheetViews>
  <sheetFormatPr defaultColWidth="11" defaultRowHeight="15.95"/>
  <cols>
    <col min="1" max="1" width="23.5" customWidth="1"/>
    <col min="2" max="2" width="7.875" customWidth="1"/>
    <col min="4" max="4" width="9.125" customWidth="1"/>
    <col min="5" max="5" width="10.125" customWidth="1"/>
    <col min="6" max="6" width="9.5" customWidth="1"/>
    <col min="7" max="7" width="11.875" customWidth="1"/>
  </cols>
  <sheetData>
    <row r="1" spans="1:7">
      <c r="A1" t="s">
        <v>0</v>
      </c>
    </row>
    <row r="3" spans="1:7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</row>
    <row r="4" spans="1:7" ht="17.100000000000001">
      <c r="A4" s="4" t="s">
        <v>8</v>
      </c>
      <c r="B4" s="4">
        <v>17140</v>
      </c>
      <c r="C4" s="4">
        <v>5.0653999999999998E-2</v>
      </c>
      <c r="D4" s="4">
        <v>9.2307E-2</v>
      </c>
      <c r="E4" s="4">
        <v>8.8664E-3</v>
      </c>
      <c r="F4" s="5">
        <v>5.6662000000000001E-9</v>
      </c>
      <c r="G4" s="4">
        <f>MIN(F4*54, 1)</f>
        <v>3.0597480000000003E-7</v>
      </c>
    </row>
    <row r="5" spans="1:7" ht="17.100000000000001">
      <c r="A5" s="4" t="s">
        <v>9</v>
      </c>
      <c r="B5" s="4">
        <v>17140</v>
      </c>
      <c r="C5" s="4">
        <v>4.2328999999999999E-2</v>
      </c>
      <c r="D5" s="4">
        <v>8.4002999999999994E-2</v>
      </c>
      <c r="E5" s="4">
        <v>7.8241999999999999E-3</v>
      </c>
      <c r="F5" s="5">
        <v>3.2035000000000002E-8</v>
      </c>
      <c r="G5" s="4">
        <f>MIN(F5*54,1)</f>
        <v>1.7298900000000001E-6</v>
      </c>
    </row>
    <row r="6" spans="1:7" ht="17.100000000000001">
      <c r="A6" s="4" t="s">
        <v>10</v>
      </c>
      <c r="B6" s="4">
        <v>17140</v>
      </c>
      <c r="C6" s="4">
        <v>4.6318999999999999E-2</v>
      </c>
      <c r="D6" s="4">
        <v>8.5303000000000004E-2</v>
      </c>
      <c r="E6" s="4">
        <v>8.5831999999999992E-3</v>
      </c>
      <c r="F6" s="5">
        <v>3.4545000000000003E-8</v>
      </c>
      <c r="G6" s="4">
        <f t="shared" ref="G6:G57" si="0">MIN(F6*54,1)</f>
        <v>1.8654300000000002E-6</v>
      </c>
    </row>
    <row r="7" spans="1:7" ht="33.950000000000003">
      <c r="A7" s="4" t="s">
        <v>11</v>
      </c>
      <c r="B7" s="4">
        <v>17140</v>
      </c>
      <c r="C7" s="4">
        <v>3.8247000000000003E-2</v>
      </c>
      <c r="D7" s="4">
        <v>7.6742000000000005E-2</v>
      </c>
      <c r="E7" s="4">
        <v>7.5946E-3</v>
      </c>
      <c r="F7" s="5">
        <v>2.4055999999999998E-7</v>
      </c>
      <c r="G7" s="4">
        <f t="shared" si="0"/>
        <v>1.2990239999999999E-5</v>
      </c>
    </row>
    <row r="8" spans="1:7" ht="33.950000000000003">
      <c r="A8" s="4" t="s">
        <v>12</v>
      </c>
      <c r="B8" s="4">
        <v>17140</v>
      </c>
      <c r="C8" s="4">
        <v>4.4443000000000003E-2</v>
      </c>
      <c r="D8" s="4">
        <v>7.8449000000000005E-2</v>
      </c>
      <c r="E8" s="4">
        <v>9.0431999999999995E-3</v>
      </c>
      <c r="F8" s="5">
        <v>4.5018999999999998E-7</v>
      </c>
      <c r="G8" s="4">
        <f t="shared" si="0"/>
        <v>2.4310260000000001E-5</v>
      </c>
    </row>
    <row r="9" spans="1:7" ht="17.100000000000001">
      <c r="A9" s="4" t="s">
        <v>13</v>
      </c>
      <c r="B9" s="4">
        <v>17140</v>
      </c>
      <c r="C9" s="4">
        <v>3.8814000000000001E-2</v>
      </c>
      <c r="D9" s="4">
        <v>6.6061999999999996E-2</v>
      </c>
      <c r="E9" s="4">
        <v>9.8635000000000007E-3</v>
      </c>
      <c r="F9" s="5">
        <v>4.1782000000000001E-5</v>
      </c>
      <c r="G9" s="4">
        <f t="shared" si="0"/>
        <v>2.2562279999999999E-3</v>
      </c>
    </row>
    <row r="10" spans="1:7" ht="33.950000000000003">
      <c r="A10" s="4" t="s">
        <v>14</v>
      </c>
      <c r="B10" s="4">
        <v>17140</v>
      </c>
      <c r="C10" s="4">
        <v>3.7283999999999998E-2</v>
      </c>
      <c r="D10" s="4">
        <v>6.4637E-2</v>
      </c>
      <c r="E10" s="4">
        <v>9.4798999999999994E-3</v>
      </c>
      <c r="F10" s="5">
        <v>4.2160999999999998E-5</v>
      </c>
      <c r="G10" s="4">
        <f t="shared" si="0"/>
        <v>2.2766940000000001E-3</v>
      </c>
    </row>
    <row r="11" spans="1:7" ht="17.100000000000001">
      <c r="A11" s="4" t="s">
        <v>15</v>
      </c>
      <c r="B11" s="4">
        <v>17140</v>
      </c>
      <c r="C11" s="4">
        <v>3.6338000000000002E-2</v>
      </c>
      <c r="D11" s="4">
        <v>6.1468000000000002E-2</v>
      </c>
      <c r="E11" s="4">
        <v>1.0014E-2</v>
      </c>
      <c r="F11" s="4">
        <v>1.4291E-4</v>
      </c>
      <c r="G11" s="4">
        <f t="shared" si="0"/>
        <v>7.7171399999999999E-3</v>
      </c>
    </row>
    <row r="12" spans="1:7">
      <c r="A12" s="6" t="s">
        <v>16</v>
      </c>
      <c r="B12" s="6">
        <v>17140</v>
      </c>
      <c r="C12" s="6">
        <v>3.5393000000000001E-2</v>
      </c>
      <c r="D12" s="6">
        <v>6.1081999999999997E-2</v>
      </c>
      <c r="E12" s="6">
        <v>9.8518000000000008E-3</v>
      </c>
      <c r="F12" s="6">
        <v>1.6428999999999999E-4</v>
      </c>
      <c r="G12" s="6">
        <f t="shared" si="0"/>
        <v>8.87166E-3</v>
      </c>
    </row>
    <row r="13" spans="1:7" ht="17.100000000000001">
      <c r="A13" s="4" t="s">
        <v>17</v>
      </c>
      <c r="B13" s="4">
        <v>17140</v>
      </c>
      <c r="C13" s="4">
        <v>3.4158000000000001E-2</v>
      </c>
      <c r="D13" s="4">
        <v>5.8734000000000001E-2</v>
      </c>
      <c r="E13" s="4">
        <v>1.0135999999999999E-2</v>
      </c>
      <c r="F13" s="4">
        <v>3.7669E-4</v>
      </c>
      <c r="G13" s="4">
        <f t="shared" si="0"/>
        <v>2.034126E-2</v>
      </c>
    </row>
    <row r="14" spans="1:7">
      <c r="A14" s="6" t="s">
        <v>18</v>
      </c>
      <c r="B14" s="4">
        <v>17140</v>
      </c>
      <c r="C14" s="4">
        <v>3.2723000000000002E-2</v>
      </c>
      <c r="D14" s="4">
        <v>5.5629999999999999E-2</v>
      </c>
      <c r="E14" s="4">
        <v>9.9434999999999992E-3</v>
      </c>
      <c r="F14" s="4">
        <v>5.0056000000000005E-4</v>
      </c>
      <c r="G14" s="4">
        <f t="shared" si="0"/>
        <v>2.7030240000000004E-2</v>
      </c>
    </row>
    <row r="15" spans="1:7" ht="17.100000000000001">
      <c r="A15" s="2" t="s">
        <v>19</v>
      </c>
      <c r="B15" s="2">
        <v>17140</v>
      </c>
      <c r="C15" s="2">
        <v>3.1861E-2</v>
      </c>
      <c r="D15" s="2">
        <v>5.9339999999999997E-2</v>
      </c>
      <c r="E15" s="2">
        <v>1.1148E-2</v>
      </c>
      <c r="F15" s="2">
        <v>2.1346999999999998E-3</v>
      </c>
      <c r="G15" s="2">
        <f t="shared" si="0"/>
        <v>0.11527379999999998</v>
      </c>
    </row>
    <row r="16" spans="1:7" ht="17.100000000000001">
      <c r="A16" s="2" t="s">
        <v>20</v>
      </c>
      <c r="B16" s="2">
        <v>17140</v>
      </c>
      <c r="C16" s="2">
        <v>2.1218999999999998E-2</v>
      </c>
      <c r="D16" s="2">
        <v>3.6489000000000001E-2</v>
      </c>
      <c r="E16" s="2">
        <v>1.0737E-2</v>
      </c>
      <c r="F16" s="2">
        <v>2.4073000000000001E-2</v>
      </c>
      <c r="G16" s="2">
        <f t="shared" si="0"/>
        <v>1</v>
      </c>
    </row>
    <row r="17" spans="1:7" ht="17.100000000000001">
      <c r="A17" s="2" t="s">
        <v>21</v>
      </c>
      <c r="B17" s="2">
        <v>17140</v>
      </c>
      <c r="C17" s="2">
        <v>8.3829999999999998E-3</v>
      </c>
      <c r="D17" s="2">
        <v>1.7958999999999999E-2</v>
      </c>
      <c r="E17" s="2">
        <v>8.2088000000000005E-3</v>
      </c>
      <c r="F17" s="2">
        <v>0.15357999999999999</v>
      </c>
      <c r="G17" s="2">
        <f t="shared" si="0"/>
        <v>1</v>
      </c>
    </row>
    <row r="18" spans="1:7">
      <c r="A18" s="3" t="s">
        <v>22</v>
      </c>
      <c r="B18" s="2">
        <v>17140</v>
      </c>
      <c r="C18" s="2">
        <v>1.0508999999999999E-2</v>
      </c>
      <c r="D18" s="2">
        <v>1.8869E-2</v>
      </c>
      <c r="E18" s="2">
        <v>1.0718999999999999E-2</v>
      </c>
      <c r="F18" s="2">
        <v>0.16344</v>
      </c>
      <c r="G18" s="2">
        <f t="shared" si="0"/>
        <v>1</v>
      </c>
    </row>
    <row r="19" spans="1:7" ht="17.100000000000001">
      <c r="A19" s="2" t="s">
        <v>23</v>
      </c>
      <c r="B19" s="2">
        <v>17140</v>
      </c>
      <c r="C19" s="2">
        <v>4.7860999999999997E-3</v>
      </c>
      <c r="D19" s="2">
        <v>8.2562999999999994E-3</v>
      </c>
      <c r="E19" s="2">
        <v>7.0585999999999999E-3</v>
      </c>
      <c r="F19" s="2">
        <v>0.24887999999999999</v>
      </c>
      <c r="G19" s="2">
        <f t="shared" si="0"/>
        <v>1</v>
      </c>
    </row>
    <row r="20" spans="1:7" ht="17.100000000000001">
      <c r="A20" s="2" t="s">
        <v>24</v>
      </c>
      <c r="B20" s="2">
        <v>17140</v>
      </c>
      <c r="C20" s="2">
        <v>5.1717000000000004E-3</v>
      </c>
      <c r="D20" s="2">
        <v>9.7803999999999999E-3</v>
      </c>
      <c r="E20" s="2">
        <v>8.7846999999999995E-3</v>
      </c>
      <c r="F20" s="2">
        <v>0.27803</v>
      </c>
      <c r="G20" s="2">
        <f t="shared" si="0"/>
        <v>1</v>
      </c>
    </row>
    <row r="21" spans="1:7" ht="17.100000000000001">
      <c r="A21" s="2" t="s">
        <v>25</v>
      </c>
      <c r="B21" s="2">
        <v>17140</v>
      </c>
      <c r="C21" s="2">
        <v>7.1672000000000003E-3</v>
      </c>
      <c r="D21" s="2">
        <v>1.4418E-2</v>
      </c>
      <c r="E21" s="2">
        <v>1.247E-2</v>
      </c>
      <c r="F21" s="2">
        <v>0.28273999999999999</v>
      </c>
      <c r="G21" s="2">
        <f t="shared" si="0"/>
        <v>1</v>
      </c>
    </row>
    <row r="22" spans="1:7" ht="17.100000000000001">
      <c r="A22" s="2" t="s">
        <v>26</v>
      </c>
      <c r="B22" s="2">
        <v>17140</v>
      </c>
      <c r="C22" s="2">
        <v>6.9957999999999999E-3</v>
      </c>
      <c r="D22" s="2">
        <v>1.4397999999999999E-2</v>
      </c>
      <c r="E22" s="2">
        <v>1.2465E-2</v>
      </c>
      <c r="F22" s="2">
        <v>0.28732999999999997</v>
      </c>
      <c r="G22" s="2">
        <f t="shared" si="0"/>
        <v>1</v>
      </c>
    </row>
    <row r="23" spans="1:7" ht="17.100000000000001">
      <c r="A23" s="2" t="s">
        <v>27</v>
      </c>
      <c r="B23" s="2">
        <v>17140</v>
      </c>
      <c r="C23" s="2">
        <v>6.6544000000000004E-3</v>
      </c>
      <c r="D23" s="2">
        <v>1.3481999999999999E-2</v>
      </c>
      <c r="E23" s="2">
        <v>1.2145E-2</v>
      </c>
      <c r="F23" s="2">
        <v>0.29188999999999998</v>
      </c>
      <c r="G23" s="2">
        <f t="shared" si="0"/>
        <v>1</v>
      </c>
    </row>
    <row r="24" spans="1:7" ht="17.100000000000001">
      <c r="A24" s="2" t="s">
        <v>28</v>
      </c>
      <c r="B24" s="2">
        <v>17140</v>
      </c>
      <c r="C24" s="2">
        <v>3.7683E-3</v>
      </c>
      <c r="D24" s="2">
        <v>7.3825000000000002E-3</v>
      </c>
      <c r="E24" s="2">
        <v>1.5291000000000001E-2</v>
      </c>
      <c r="F24" s="2">
        <v>0.40266999999999997</v>
      </c>
      <c r="G24" s="2">
        <f t="shared" si="0"/>
        <v>1</v>
      </c>
    </row>
    <row r="25" spans="1:7" ht="17.100000000000001">
      <c r="A25" s="2" t="s">
        <v>29</v>
      </c>
      <c r="B25" s="2">
        <v>17140</v>
      </c>
      <c r="C25" s="2">
        <v>-9.5248000000000002E-4</v>
      </c>
      <c r="D25" s="2">
        <v>-1.8623999999999999E-3</v>
      </c>
      <c r="E25" s="2">
        <v>1.5623E-2</v>
      </c>
      <c r="F25" s="2">
        <v>0.52431000000000005</v>
      </c>
      <c r="G25" s="2">
        <f t="shared" si="0"/>
        <v>1</v>
      </c>
    </row>
    <row r="26" spans="1:7" ht="33.950000000000003">
      <c r="A26" s="2" t="s">
        <v>30</v>
      </c>
      <c r="B26" s="2">
        <v>17140</v>
      </c>
      <c r="C26" s="2">
        <v>-2.7691999999999999E-3</v>
      </c>
      <c r="D26" s="2">
        <v>-5.4481E-3</v>
      </c>
      <c r="E26" s="2">
        <v>1.5997999999999998E-2</v>
      </c>
      <c r="F26" s="2">
        <v>0.56871000000000005</v>
      </c>
      <c r="G26" s="2">
        <f t="shared" si="0"/>
        <v>1</v>
      </c>
    </row>
    <row r="27" spans="1:7" ht="17.100000000000001">
      <c r="A27" s="2" t="s">
        <v>31</v>
      </c>
      <c r="B27" s="2">
        <v>17140</v>
      </c>
      <c r="C27" s="2">
        <v>-4.7961999999999996E-3</v>
      </c>
      <c r="D27" s="2">
        <v>-9.4902000000000007E-3</v>
      </c>
      <c r="E27" s="2">
        <v>1.4604000000000001E-2</v>
      </c>
      <c r="F27" s="2">
        <v>0.62868999999999997</v>
      </c>
      <c r="G27" s="2">
        <f t="shared" si="0"/>
        <v>1</v>
      </c>
    </row>
    <row r="28" spans="1:7" ht="17.100000000000001">
      <c r="A28" s="2" t="s">
        <v>32</v>
      </c>
      <c r="B28" s="2">
        <v>17140</v>
      </c>
      <c r="C28" s="2">
        <v>-6.3423999999999998E-3</v>
      </c>
      <c r="D28" s="2">
        <v>-1.2918000000000001E-2</v>
      </c>
      <c r="E28" s="2">
        <v>1.3774E-2</v>
      </c>
      <c r="F28" s="2">
        <v>0.67740999999999996</v>
      </c>
      <c r="G28" s="2">
        <f t="shared" si="0"/>
        <v>1</v>
      </c>
    </row>
    <row r="29" spans="1:7" ht="17.100000000000001">
      <c r="A29" s="2" t="s">
        <v>33</v>
      </c>
      <c r="B29" s="2">
        <v>17140</v>
      </c>
      <c r="C29" s="2">
        <v>-1.0376E-2</v>
      </c>
      <c r="D29" s="2">
        <v>-2.0455000000000001E-2</v>
      </c>
      <c r="E29" s="2">
        <v>1.5464E-2</v>
      </c>
      <c r="F29" s="2">
        <v>0.74887999999999999</v>
      </c>
      <c r="G29" s="2">
        <f t="shared" si="0"/>
        <v>1</v>
      </c>
    </row>
    <row r="30" spans="1:7" ht="17.100000000000001">
      <c r="A30" s="2" t="s">
        <v>34</v>
      </c>
      <c r="B30" s="2">
        <v>17140</v>
      </c>
      <c r="C30" s="2">
        <v>-1.6570999999999999E-2</v>
      </c>
      <c r="D30" s="2">
        <v>-3.3050999999999997E-2</v>
      </c>
      <c r="E30" s="2">
        <v>1.3287E-2</v>
      </c>
      <c r="F30" s="2">
        <v>0.89381999999999995</v>
      </c>
      <c r="G30" s="2">
        <f t="shared" si="0"/>
        <v>1</v>
      </c>
    </row>
    <row r="31" spans="1:7" ht="17.100000000000001">
      <c r="A31" s="2" t="s">
        <v>35</v>
      </c>
      <c r="B31" s="2">
        <v>17140</v>
      </c>
      <c r="C31" s="2">
        <v>-1.6136000000000001E-2</v>
      </c>
      <c r="D31" s="2">
        <v>-3.2912999999999998E-2</v>
      </c>
      <c r="E31" s="2">
        <v>1.2695E-2</v>
      </c>
      <c r="F31" s="2">
        <v>0.89812999999999998</v>
      </c>
      <c r="G31" s="2">
        <f t="shared" si="0"/>
        <v>1</v>
      </c>
    </row>
    <row r="32" spans="1:7" ht="17.100000000000001">
      <c r="A32" s="2" t="s">
        <v>36</v>
      </c>
      <c r="B32" s="2">
        <v>17140</v>
      </c>
      <c r="C32" s="2">
        <v>-1.5578E-2</v>
      </c>
      <c r="D32" s="2">
        <v>-2.7944E-2</v>
      </c>
      <c r="E32" s="2">
        <v>1.2076E-2</v>
      </c>
      <c r="F32" s="2">
        <v>0.90144999999999997</v>
      </c>
      <c r="G32" s="2">
        <f t="shared" si="0"/>
        <v>1</v>
      </c>
    </row>
    <row r="33" spans="1:7" ht="33.950000000000003">
      <c r="A33" s="2" t="s">
        <v>37</v>
      </c>
      <c r="B33" s="2">
        <v>17140</v>
      </c>
      <c r="C33" s="2">
        <v>-9.4150999999999992E-3</v>
      </c>
      <c r="D33" s="2">
        <v>-2.0531000000000001E-2</v>
      </c>
      <c r="E33" s="2">
        <v>6.1504999999999997E-3</v>
      </c>
      <c r="F33" s="2">
        <v>0.93708000000000002</v>
      </c>
      <c r="G33" s="2">
        <f t="shared" si="0"/>
        <v>1</v>
      </c>
    </row>
    <row r="34" spans="1:7" ht="17.100000000000001">
      <c r="A34" s="2" t="s">
        <v>38</v>
      </c>
      <c r="B34" s="2">
        <v>17140</v>
      </c>
      <c r="C34" s="2">
        <v>-1.9139E-2</v>
      </c>
      <c r="D34" s="2">
        <v>-3.6910999999999999E-2</v>
      </c>
      <c r="E34" s="2">
        <v>1.2501999999999999E-2</v>
      </c>
      <c r="F34" s="2">
        <v>0.93708999999999998</v>
      </c>
      <c r="G34" s="2">
        <f t="shared" si="0"/>
        <v>1</v>
      </c>
    </row>
    <row r="35" spans="1:7" ht="17.100000000000001">
      <c r="A35" s="2" t="s">
        <v>39</v>
      </c>
      <c r="B35" s="2">
        <v>17140</v>
      </c>
      <c r="C35" s="2">
        <v>-2.3903000000000001E-2</v>
      </c>
      <c r="D35" s="2">
        <v>-4.6350000000000002E-2</v>
      </c>
      <c r="E35" s="2">
        <v>1.4825E-2</v>
      </c>
      <c r="F35" s="2">
        <v>0.94654000000000005</v>
      </c>
      <c r="G35" s="2">
        <f t="shared" si="0"/>
        <v>1</v>
      </c>
    </row>
    <row r="36" spans="1:7" ht="17.100000000000001">
      <c r="A36" s="2" t="s">
        <v>40</v>
      </c>
      <c r="B36" s="2">
        <v>17140</v>
      </c>
      <c r="C36" s="2">
        <v>-2.6145000000000002E-2</v>
      </c>
      <c r="D36" s="2">
        <v>-4.9568000000000001E-2</v>
      </c>
      <c r="E36" s="2">
        <v>1.5055000000000001E-2</v>
      </c>
      <c r="F36" s="2">
        <v>0.95875999999999995</v>
      </c>
      <c r="G36" s="2">
        <f t="shared" si="0"/>
        <v>1</v>
      </c>
    </row>
    <row r="37" spans="1:7" ht="17.100000000000001">
      <c r="A37" s="2" t="s">
        <v>41</v>
      </c>
      <c r="B37" s="2">
        <v>17140</v>
      </c>
      <c r="C37" s="2">
        <v>-2.0388E-2</v>
      </c>
      <c r="D37" s="2">
        <v>-3.3995999999999998E-2</v>
      </c>
      <c r="E37" s="2">
        <v>1.1587E-2</v>
      </c>
      <c r="F37" s="2">
        <v>0.96074999999999999</v>
      </c>
      <c r="G37" s="2">
        <f t="shared" si="0"/>
        <v>1</v>
      </c>
    </row>
    <row r="38" spans="1:7" ht="17.100000000000001">
      <c r="A38" s="2" t="s">
        <v>42</v>
      </c>
      <c r="B38" s="2">
        <v>17140</v>
      </c>
      <c r="C38" s="2">
        <v>-1.4517E-2</v>
      </c>
      <c r="D38" s="2">
        <v>-2.6166999999999999E-2</v>
      </c>
      <c r="E38" s="2">
        <v>7.0907000000000001E-3</v>
      </c>
      <c r="F38" s="2">
        <v>0.97968</v>
      </c>
      <c r="G38" s="2">
        <f t="shared" si="0"/>
        <v>1</v>
      </c>
    </row>
    <row r="39" spans="1:7" ht="17.100000000000001">
      <c r="A39" s="2" t="s">
        <v>43</v>
      </c>
      <c r="B39" s="2">
        <v>17140</v>
      </c>
      <c r="C39" s="2">
        <v>-2.9578E-2</v>
      </c>
      <c r="D39" s="2">
        <v>-5.6545999999999999E-2</v>
      </c>
      <c r="E39" s="2">
        <v>1.3927E-2</v>
      </c>
      <c r="F39" s="2">
        <v>0.98314999999999997</v>
      </c>
      <c r="G39" s="2">
        <f t="shared" si="0"/>
        <v>1</v>
      </c>
    </row>
    <row r="40" spans="1:7">
      <c r="A40" s="3" t="s">
        <v>44</v>
      </c>
      <c r="B40" s="2">
        <v>17140</v>
      </c>
      <c r="C40" s="2">
        <v>-2.2249999999999999E-2</v>
      </c>
      <c r="D40" s="2">
        <v>-4.3145000000000003E-2</v>
      </c>
      <c r="E40" s="2">
        <v>9.7598000000000008E-3</v>
      </c>
      <c r="F40" s="2">
        <v>0.98868</v>
      </c>
      <c r="G40" s="2">
        <f t="shared" si="0"/>
        <v>1</v>
      </c>
    </row>
    <row r="41" spans="1:7" ht="17.100000000000001">
      <c r="A41" s="2" t="s">
        <v>45</v>
      </c>
      <c r="B41" s="2">
        <v>17140</v>
      </c>
      <c r="C41" s="2">
        <v>-3.7134E-2</v>
      </c>
      <c r="D41" s="2">
        <v>-7.2336999999999999E-2</v>
      </c>
      <c r="E41" s="2">
        <v>1.6265999999999999E-2</v>
      </c>
      <c r="F41" s="2">
        <v>0.98877000000000004</v>
      </c>
      <c r="G41" s="2">
        <f t="shared" si="0"/>
        <v>1</v>
      </c>
    </row>
    <row r="42" spans="1:7" ht="17.100000000000001">
      <c r="A42" s="2" t="s">
        <v>46</v>
      </c>
      <c r="B42" s="2">
        <v>17140</v>
      </c>
      <c r="C42" s="2">
        <v>-3.6301E-2</v>
      </c>
      <c r="D42" s="2">
        <v>-6.9771E-2</v>
      </c>
      <c r="E42" s="2">
        <v>1.5651000000000002E-2</v>
      </c>
      <c r="F42" s="2">
        <v>0.98980999999999997</v>
      </c>
      <c r="G42" s="2">
        <f t="shared" si="0"/>
        <v>1</v>
      </c>
    </row>
    <row r="43" spans="1:7" ht="17.100000000000001">
      <c r="A43" s="2" t="s">
        <v>47</v>
      </c>
      <c r="B43" s="2">
        <v>17140</v>
      </c>
      <c r="C43" s="2">
        <v>-3.5210999999999999E-2</v>
      </c>
      <c r="D43" s="2">
        <v>-7.0051000000000002E-2</v>
      </c>
      <c r="E43" s="2">
        <v>1.4784E-2</v>
      </c>
      <c r="F43" s="2">
        <v>0.99138000000000004</v>
      </c>
      <c r="G43" s="2">
        <f t="shared" si="0"/>
        <v>1</v>
      </c>
    </row>
    <row r="44" spans="1:7" ht="17.100000000000001">
      <c r="A44" s="2" t="s">
        <v>48</v>
      </c>
      <c r="B44" s="2">
        <v>17140</v>
      </c>
      <c r="C44" s="2">
        <v>-3.0102E-2</v>
      </c>
      <c r="D44" s="2">
        <v>-5.9589000000000003E-2</v>
      </c>
      <c r="E44" s="2">
        <v>1.2165E-2</v>
      </c>
      <c r="F44" s="2">
        <v>0.99331999999999998</v>
      </c>
      <c r="G44" s="2">
        <f t="shared" si="0"/>
        <v>1</v>
      </c>
    </row>
    <row r="45" spans="1:7" ht="33.950000000000003">
      <c r="A45" s="2" t="s">
        <v>49</v>
      </c>
      <c r="B45" s="2">
        <v>17140</v>
      </c>
      <c r="C45" s="2">
        <v>-2.4452000000000002E-2</v>
      </c>
      <c r="D45" s="2">
        <v>-4.7114999999999997E-2</v>
      </c>
      <c r="E45" s="2">
        <v>9.7292000000000003E-3</v>
      </c>
      <c r="F45" s="2">
        <v>0.99400999999999995</v>
      </c>
      <c r="G45" s="2">
        <f t="shared" si="0"/>
        <v>1</v>
      </c>
    </row>
    <row r="46" spans="1:7" ht="17.100000000000001">
      <c r="A46" s="2" t="s">
        <v>50</v>
      </c>
      <c r="B46" s="2">
        <v>17140</v>
      </c>
      <c r="C46" s="2">
        <v>-3.1975999999999997E-2</v>
      </c>
      <c r="D46" s="2">
        <v>-5.9068000000000002E-2</v>
      </c>
      <c r="E46" s="2">
        <v>1.1560000000000001E-2</v>
      </c>
      <c r="F46" s="2">
        <v>0.99716000000000005</v>
      </c>
      <c r="G46" s="2">
        <f t="shared" si="0"/>
        <v>1</v>
      </c>
    </row>
    <row r="47" spans="1:7" ht="17.100000000000001">
      <c r="A47" s="2" t="s">
        <v>51</v>
      </c>
      <c r="B47" s="2">
        <v>17140</v>
      </c>
      <c r="C47" s="2">
        <v>-3.1870000000000002E-2</v>
      </c>
      <c r="D47" s="2">
        <v>-6.1587000000000003E-2</v>
      </c>
      <c r="E47" s="2">
        <v>1.1336000000000001E-2</v>
      </c>
      <c r="F47" s="2">
        <v>0.99753000000000003</v>
      </c>
      <c r="G47" s="2">
        <f t="shared" si="0"/>
        <v>1</v>
      </c>
    </row>
    <row r="48" spans="1:7" ht="17.100000000000001">
      <c r="A48" s="2" t="s">
        <v>52</v>
      </c>
      <c r="B48" s="2">
        <v>17140</v>
      </c>
      <c r="C48" s="2">
        <v>-3.0809E-2</v>
      </c>
      <c r="D48" s="2">
        <v>-5.1461E-2</v>
      </c>
      <c r="E48" s="2">
        <v>1.0717000000000001E-2</v>
      </c>
      <c r="F48" s="2">
        <v>0.99797999999999998</v>
      </c>
      <c r="G48" s="2">
        <f t="shared" si="0"/>
        <v>1</v>
      </c>
    </row>
    <row r="49" spans="1:7" ht="17.100000000000001">
      <c r="A49" s="2" t="s">
        <v>53</v>
      </c>
      <c r="B49" s="2">
        <v>17140</v>
      </c>
      <c r="C49" s="2">
        <v>-2.3258999999999998E-2</v>
      </c>
      <c r="D49" s="2">
        <v>-4.1849999999999998E-2</v>
      </c>
      <c r="E49" s="2">
        <v>8.0383999999999994E-3</v>
      </c>
      <c r="F49" s="2">
        <v>0.99809000000000003</v>
      </c>
      <c r="G49" s="2">
        <f t="shared" si="0"/>
        <v>1</v>
      </c>
    </row>
    <row r="50" spans="1:7" ht="17.100000000000001">
      <c r="A50" s="2" t="s">
        <v>54</v>
      </c>
      <c r="B50" s="2">
        <v>17140</v>
      </c>
      <c r="C50" s="2">
        <v>-4.4271999999999999E-2</v>
      </c>
      <c r="D50" s="2">
        <v>-8.1341999999999998E-2</v>
      </c>
      <c r="E50" s="2">
        <v>1.4326999999999999E-2</v>
      </c>
      <c r="F50" s="2">
        <v>0.999</v>
      </c>
      <c r="G50" s="2">
        <f t="shared" si="0"/>
        <v>1</v>
      </c>
    </row>
    <row r="51" spans="1:7" ht="17.100000000000001">
      <c r="A51" s="2" t="s">
        <v>55</v>
      </c>
      <c r="B51" s="2">
        <v>17140</v>
      </c>
      <c r="C51" s="2">
        <v>-3.8712000000000003E-2</v>
      </c>
      <c r="D51" s="2">
        <v>-6.7944000000000004E-2</v>
      </c>
      <c r="E51" s="2">
        <v>1.1249E-2</v>
      </c>
      <c r="F51" s="2">
        <v>0.99970999999999999</v>
      </c>
      <c r="G51" s="2">
        <f t="shared" si="0"/>
        <v>1</v>
      </c>
    </row>
    <row r="52" spans="1:7" ht="17.100000000000001">
      <c r="A52" s="2" t="s">
        <v>56</v>
      </c>
      <c r="B52" s="2">
        <v>17140</v>
      </c>
      <c r="C52" s="2">
        <v>-3.1394999999999999E-2</v>
      </c>
      <c r="D52" s="2">
        <v>-6.2165999999999999E-2</v>
      </c>
      <c r="E52" s="2">
        <v>9.1280000000000007E-3</v>
      </c>
      <c r="F52" s="2">
        <v>0.99970999999999999</v>
      </c>
      <c r="G52" s="2">
        <f t="shared" si="0"/>
        <v>1</v>
      </c>
    </row>
    <row r="53" spans="1:7">
      <c r="A53" s="3" t="s">
        <v>57</v>
      </c>
      <c r="B53" s="2">
        <v>17140</v>
      </c>
      <c r="C53" s="2">
        <v>-4.8300000000000003E-2</v>
      </c>
      <c r="D53" s="2">
        <v>-9.3747999999999998E-2</v>
      </c>
      <c r="E53" s="2">
        <v>1.3833E-2</v>
      </c>
      <c r="F53" s="2">
        <v>0.99975999999999998</v>
      </c>
      <c r="G53" s="2">
        <f t="shared" si="0"/>
        <v>1</v>
      </c>
    </row>
    <row r="54" spans="1:7" ht="17.100000000000001">
      <c r="A54" s="2" t="s">
        <v>58</v>
      </c>
      <c r="B54" s="2">
        <v>17140</v>
      </c>
      <c r="C54" s="2">
        <v>-5.4911000000000001E-2</v>
      </c>
      <c r="D54" s="2">
        <v>-9.9675E-2</v>
      </c>
      <c r="E54" s="2">
        <v>1.4936E-2</v>
      </c>
      <c r="F54" s="2">
        <v>0.99987999999999999</v>
      </c>
      <c r="G54" s="2">
        <f t="shared" si="0"/>
        <v>1</v>
      </c>
    </row>
    <row r="55" spans="1:7" ht="33.950000000000003">
      <c r="A55" s="2" t="s">
        <v>59</v>
      </c>
      <c r="B55" s="2">
        <v>17140</v>
      </c>
      <c r="C55" s="2">
        <v>-4.6349000000000001E-2</v>
      </c>
      <c r="D55" s="2">
        <v>-8.5179000000000005E-2</v>
      </c>
      <c r="E55" s="2">
        <v>1.1927999999999999E-2</v>
      </c>
      <c r="F55" s="2">
        <v>0.99995000000000001</v>
      </c>
      <c r="G55" s="2">
        <f t="shared" si="0"/>
        <v>1</v>
      </c>
    </row>
    <row r="56" spans="1:7" ht="17.100000000000001">
      <c r="A56" s="2" t="s">
        <v>60</v>
      </c>
      <c r="B56" s="2">
        <v>17140</v>
      </c>
      <c r="C56" s="2">
        <v>-3.8004000000000003E-2</v>
      </c>
      <c r="D56" s="2">
        <v>-7.3431999999999997E-2</v>
      </c>
      <c r="E56" s="2">
        <v>9.6418000000000007E-3</v>
      </c>
      <c r="F56" s="2">
        <v>0.99995999999999996</v>
      </c>
      <c r="G56" s="2">
        <f t="shared" si="0"/>
        <v>1</v>
      </c>
    </row>
    <row r="57" spans="1:7" ht="17.100000000000001">
      <c r="A57" s="2" t="s">
        <v>61</v>
      </c>
      <c r="B57" s="2">
        <v>17140</v>
      </c>
      <c r="C57" s="2">
        <v>-5.0758999999999999E-2</v>
      </c>
      <c r="D57" s="2">
        <v>-9.4422000000000006E-2</v>
      </c>
      <c r="E57" s="2">
        <v>1.2097999999999999E-2</v>
      </c>
      <c r="F57" s="2">
        <v>0.99999000000000005</v>
      </c>
      <c r="G57" s="2">
        <f t="shared" si="0"/>
        <v>1</v>
      </c>
    </row>
  </sheetData>
  <sortState xmlns:xlrd2="http://schemas.microsoft.com/office/spreadsheetml/2017/richdata2" ref="A4:F57">
    <sortCondition ref="F4:F57"/>
  </sortState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phie Barowsky</dc:creator>
  <cp:keywords/>
  <dc:description/>
  <cp:lastModifiedBy>Sophie Barowsky</cp:lastModifiedBy>
  <cp:revision/>
  <dcterms:created xsi:type="dcterms:W3CDTF">2020-09-18T01:34:19Z</dcterms:created>
  <dcterms:modified xsi:type="dcterms:W3CDTF">2020-10-12T20:44:55Z</dcterms:modified>
  <cp:category/>
  <cp:contentStatus/>
</cp:coreProperties>
</file>